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JAK2" sheetId="2" state="visible" r:id="rId3"/>
    <sheet name="STAT3" sheetId="3" state="visible" r:id="rId4"/>
    <sheet name="ASCL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20">
  <si>
    <t xml:space="preserve">Sample Name</t>
  </si>
  <si>
    <t xml:space="preserve">Target Name</t>
  </si>
  <si>
    <t xml:space="preserve">Cт</t>
  </si>
  <si>
    <r>
      <rPr>
        <sz val="11"/>
        <color rgb="FF000000"/>
        <rFont val="Segoe UI Symbol"/>
        <family val="2"/>
      </rPr>
      <t xml:space="preserve">△</t>
    </r>
    <r>
      <rPr>
        <sz val="11"/>
        <color rgb="FF000000"/>
        <rFont val="方正粗黑宋简体"/>
        <family val="0"/>
        <charset val="134"/>
      </rPr>
      <t xml:space="preserve">CT</t>
    </r>
    <r>
      <rPr>
        <sz val="11"/>
        <color rgb="FF000000"/>
        <rFont val="宋体"/>
        <family val="0"/>
        <charset val="134"/>
      </rPr>
      <t xml:space="preserve">=targetCT-actinCT</t>
    </r>
  </si>
  <si>
    <r>
      <rPr>
        <sz val="11"/>
        <color rgb="FF000000"/>
        <rFont val="Segoe UI Symbol"/>
        <family val="2"/>
      </rPr>
      <t xml:space="preserve">△</t>
    </r>
    <r>
      <rPr>
        <sz val="11"/>
        <color rgb="FF000000"/>
        <rFont val="Calibri"/>
        <family val="2"/>
      </rPr>
      <t xml:space="preserve">CT average</t>
    </r>
    <r>
      <rPr>
        <sz val="11"/>
        <color rgb="FF000000"/>
        <rFont val="宋体"/>
        <family val="0"/>
        <charset val="134"/>
      </rPr>
      <t xml:space="preserve"> C</t>
    </r>
  </si>
  <si>
    <r>
      <rPr>
        <sz val="10"/>
        <rFont val="Segoe UI Symbol"/>
        <family val="2"/>
      </rPr>
      <t xml:space="preserve">△△</t>
    </r>
    <r>
      <rPr>
        <sz val="10"/>
        <rFont val="Arial"/>
        <family val="2"/>
      </rPr>
      <t xml:space="preserve">CT=target</t>
    </r>
    <r>
      <rPr>
        <sz val="10"/>
        <rFont val="Segoe UI Symbol"/>
        <family val="2"/>
      </rPr>
      <t xml:space="preserve">△</t>
    </r>
    <r>
      <rPr>
        <sz val="10"/>
        <rFont val="Arial"/>
        <family val="2"/>
      </rPr>
      <t xml:space="preserve">CT-blank</t>
    </r>
    <r>
      <rPr>
        <sz val="10"/>
        <rFont val="Segoe UI Symbol"/>
        <family val="2"/>
      </rPr>
      <t xml:space="preserve">△</t>
    </r>
    <r>
      <rPr>
        <sz val="10"/>
        <rFont val="Arial"/>
        <family val="2"/>
      </rPr>
      <t xml:space="preserve">CT</t>
    </r>
  </si>
  <si>
    <r>
      <rPr>
        <sz val="11"/>
        <color rgb="FF000000"/>
        <rFont val="等线"/>
        <family val="0"/>
        <charset val="134"/>
      </rPr>
      <t xml:space="preserve">2</t>
    </r>
    <r>
      <rPr>
        <vertAlign val="superscript"/>
        <sz val="11"/>
        <color rgb="FF000000"/>
        <rFont val="等线"/>
        <family val="0"/>
        <charset val="134"/>
      </rPr>
      <t xml:space="preserve">-△△CT</t>
    </r>
  </si>
  <si>
    <t xml:space="preserve">average</t>
  </si>
  <si>
    <t xml:space="preserve">LIP-1</t>
  </si>
  <si>
    <t xml:space="preserve">actin</t>
  </si>
  <si>
    <t xml:space="preserve">JAK2</t>
  </si>
  <si>
    <t xml:space="preserve">YQHY+LIP-1</t>
  </si>
  <si>
    <t xml:space="preserve">BLANK</t>
  </si>
  <si>
    <t xml:space="preserve">YQHY</t>
  </si>
  <si>
    <t xml:space="preserve">STAT3</t>
  </si>
  <si>
    <t xml:space="preserve">ASCL4</t>
  </si>
  <si>
    <t xml:space="preserve">Control group</t>
  </si>
  <si>
    <t xml:space="preserve">YQHY group</t>
  </si>
  <si>
    <t xml:space="preserve">Lip-1 group</t>
  </si>
  <si>
    <t xml:space="preserve">YQHY+Lip-1 group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Segoe UI Symbol"/>
      <family val="2"/>
    </font>
    <font>
      <sz val="11"/>
      <color rgb="FF000000"/>
      <name val="方正粗黑宋简体"/>
      <family val="0"/>
      <charset val="134"/>
    </font>
    <font>
      <sz val="11"/>
      <color rgb="FF000000"/>
      <name val="宋体"/>
      <family val="0"/>
      <charset val="134"/>
    </font>
    <font>
      <sz val="11"/>
      <color rgb="FF000000"/>
      <name val="Calibri"/>
      <family val="2"/>
    </font>
    <font>
      <sz val="10"/>
      <name val="Segoe UI Symbol"/>
      <family val="2"/>
    </font>
    <font>
      <sz val="11"/>
      <color rgb="FF000000"/>
      <name val="等线"/>
      <family val="0"/>
      <charset val="134"/>
    </font>
    <font>
      <vertAlign val="superscript"/>
      <sz val="11"/>
      <color rgb="FF00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J4" activeCellId="0" sqref="J4"/>
    </sheetView>
  </sheetViews>
  <sheetFormatPr defaultColWidth="8.72265625" defaultRowHeight="12.5" zeroHeight="false" outlineLevelRow="0" outlineLevelCol="0"/>
  <cols>
    <col collapsed="false" customWidth="true" hidden="false" outlineLevel="0" max="1" min="1" style="0" width="15.53"/>
    <col collapsed="false" customWidth="true" hidden="false" outlineLevel="0" max="6" min="6" style="0" width="27.53"/>
    <col collapsed="false" customWidth="true" hidden="false" outlineLevel="0" max="7" min="7" style="0" width="18.53"/>
    <col collapsed="false" customWidth="true" hidden="false" outlineLevel="0" max="8" min="8" style="0" width="31.99"/>
  </cols>
  <sheetData>
    <row r="1" customFormat="false" ht="17.5" hidden="false" customHeight="false" outlineLevel="0" collapsed="false">
      <c r="A1" s="0" t="s">
        <v>0</v>
      </c>
      <c r="B1" s="0" t="s">
        <v>1</v>
      </c>
      <c r="C1" s="1" t="s">
        <v>2</v>
      </c>
      <c r="F1" s="2" t="s">
        <v>3</v>
      </c>
      <c r="G1" s="2" t="s">
        <v>4</v>
      </c>
      <c r="H1" s="3" t="s">
        <v>5</v>
      </c>
      <c r="I1" s="4" t="s">
        <v>6</v>
      </c>
      <c r="J1" s="5" t="s">
        <v>7</v>
      </c>
    </row>
    <row r="2" customFormat="false" ht="12.5" hidden="false" customHeight="false" outlineLevel="0" collapsed="false">
      <c r="A2" s="0" t="s">
        <v>8</v>
      </c>
      <c r="B2" s="0" t="s">
        <v>9</v>
      </c>
      <c r="C2" s="0" t="n">
        <v>15.4713230133057</v>
      </c>
      <c r="D2" s="0" t="s">
        <v>10</v>
      </c>
      <c r="E2" s="0" t="n">
        <v>18.6746559143066</v>
      </c>
      <c r="F2" s="0" t="n">
        <f aca="false">E2-C2</f>
        <v>3.20333290100098</v>
      </c>
      <c r="G2" s="0" t="n">
        <f aca="false">AVERAGE(F2:F13)</f>
        <v>2.23635474205014</v>
      </c>
      <c r="H2" s="0" t="n">
        <f aca="false">F2-$G$2</f>
        <v>0.966978158950833</v>
      </c>
      <c r="I2" s="0" t="n">
        <f aca="false">2^-H2</f>
        <v>0.511576479596456</v>
      </c>
      <c r="J2" s="0" t="n">
        <f aca="false">AVERAGE(I2:I4)</f>
        <v>0.719059086037193</v>
      </c>
    </row>
    <row r="3" customFormat="false" ht="12.5" hidden="false" customHeight="false" outlineLevel="0" collapsed="false">
      <c r="A3" s="0" t="s">
        <v>8</v>
      </c>
      <c r="B3" s="0" t="s">
        <v>9</v>
      </c>
      <c r="C3" s="0" t="n">
        <v>14.942645072937</v>
      </c>
      <c r="D3" s="0" t="s">
        <v>10</v>
      </c>
      <c r="E3" s="0" t="n">
        <v>17.2660999298096</v>
      </c>
      <c r="F3" s="0" t="n">
        <f aca="false">E3-C3</f>
        <v>2.32345485687256</v>
      </c>
      <c r="H3" s="0" t="n">
        <f aca="false">F3-$G$2</f>
        <v>0.0871001148224146</v>
      </c>
      <c r="I3" s="0" t="n">
        <f aca="false">2^-H3</f>
        <v>0.941413133562534</v>
      </c>
    </row>
    <row r="4" customFormat="false" ht="12.5" hidden="false" customHeight="false" outlineLevel="0" collapsed="false">
      <c r="A4" s="0" t="s">
        <v>8</v>
      </c>
      <c r="B4" s="0" t="s">
        <v>9</v>
      </c>
      <c r="C4" s="0" t="n">
        <v>15.3693561553955</v>
      </c>
      <c r="D4" s="0" t="s">
        <v>10</v>
      </c>
      <c r="E4" s="0" t="n">
        <v>18.1116790771484</v>
      </c>
      <c r="F4" s="0" t="n">
        <f aca="false">E4-C4</f>
        <v>2.74232292175293</v>
      </c>
      <c r="H4" s="0" t="n">
        <f aca="false">F4-$G$2</f>
        <v>0.505968179702786</v>
      </c>
      <c r="I4" s="0" t="n">
        <f aca="false">2^-H4</f>
        <v>0.704187644952589</v>
      </c>
    </row>
    <row r="5" customFormat="false" ht="12.5" hidden="false" customHeight="false" outlineLevel="0" collapsed="false">
      <c r="A5" s="0" t="s">
        <v>11</v>
      </c>
      <c r="B5" s="0" t="s">
        <v>9</v>
      </c>
      <c r="C5" s="0" t="n">
        <v>18.9183616638184</v>
      </c>
      <c r="D5" s="0" t="s">
        <v>10</v>
      </c>
      <c r="E5" s="0" t="n">
        <v>19.8405485153198</v>
      </c>
      <c r="F5" s="0" t="n">
        <f aca="false">E5-C5</f>
        <v>0.92218685150144</v>
      </c>
      <c r="H5" s="0" t="n">
        <f aca="false">F5-$G$2</f>
        <v>-1.3141678905487</v>
      </c>
      <c r="I5" s="0" t="n">
        <f aca="false">2^-H5</f>
        <v>2.48658869241001</v>
      </c>
      <c r="J5" s="0" t="n">
        <f aca="false">AVERAGE(I5:I7)</f>
        <v>1.97947887438552</v>
      </c>
    </row>
    <row r="6" customFormat="false" ht="12.5" hidden="false" customHeight="false" outlineLevel="0" collapsed="false">
      <c r="A6" s="0" t="s">
        <v>11</v>
      </c>
      <c r="B6" s="0" t="s">
        <v>9</v>
      </c>
      <c r="C6" s="0" t="n">
        <v>16.8754272460938</v>
      </c>
      <c r="D6" s="0" t="s">
        <v>10</v>
      </c>
      <c r="E6" s="0" t="n">
        <v>23.4690914154053</v>
      </c>
      <c r="F6" s="0" t="n">
        <f aca="false">E6-C6</f>
        <v>6.59366416931152</v>
      </c>
      <c r="H6" s="0" t="n">
        <f aca="false">F6-$G$2</f>
        <v>4.35730942726138</v>
      </c>
      <c r="I6" s="0" t="n">
        <f aca="false">2^-H6</f>
        <v>0.0487886905340241</v>
      </c>
    </row>
    <row r="7" customFormat="false" ht="12.5" hidden="false" customHeight="false" outlineLevel="0" collapsed="false">
      <c r="A7" s="0" t="s">
        <v>11</v>
      </c>
      <c r="B7" s="0" t="s">
        <v>9</v>
      </c>
      <c r="C7" s="0" t="n">
        <v>18.8546810150147</v>
      </c>
      <c r="D7" s="0" t="s">
        <v>10</v>
      </c>
      <c r="E7" s="0" t="n">
        <v>19.3242034912109</v>
      </c>
      <c r="F7" s="0" t="n">
        <f aca="false">E7-C7</f>
        <v>0.46952247619625</v>
      </c>
      <c r="H7" s="0" t="n">
        <f aca="false">F7-$G$2</f>
        <v>-1.76683226585389</v>
      </c>
      <c r="I7" s="0" t="n">
        <f aca="false">2^-H7</f>
        <v>3.40305924021254</v>
      </c>
    </row>
    <row r="8" customFormat="false" ht="12.5" hidden="false" customHeight="false" outlineLevel="0" collapsed="false">
      <c r="A8" s="0" t="s">
        <v>12</v>
      </c>
      <c r="B8" s="0" t="s">
        <v>9</v>
      </c>
      <c r="C8" s="0" t="n">
        <v>14.6388854980469</v>
      </c>
      <c r="D8" s="0" t="s">
        <v>10</v>
      </c>
      <c r="E8" s="0" t="n">
        <v>19.1238212585449</v>
      </c>
      <c r="F8" s="0" t="n">
        <f aca="false">E8-C8</f>
        <v>4.48493576049805</v>
      </c>
      <c r="H8" s="0" t="n">
        <f aca="false">F8-$G$2</f>
        <v>2.2485810184479</v>
      </c>
      <c r="I8" s="0" t="n">
        <f aca="false">2^-H8</f>
        <v>0.210430974195059</v>
      </c>
      <c r="J8" s="0" t="n">
        <f aca="false">AVERAGE(I8:I10)</f>
        <v>1.79631135950306</v>
      </c>
    </row>
    <row r="9" customFormat="false" ht="12.5" hidden="false" customHeight="false" outlineLevel="0" collapsed="false">
      <c r="A9" s="0" t="s">
        <v>12</v>
      </c>
      <c r="B9" s="0" t="s">
        <v>9</v>
      </c>
      <c r="C9" s="0" t="n">
        <v>15.3760919570923</v>
      </c>
      <c r="D9" s="0" t="s">
        <v>10</v>
      </c>
      <c r="E9" s="0" t="n">
        <v>15.7184257507324</v>
      </c>
      <c r="F9" s="0" t="n">
        <f aca="false">E9-C9</f>
        <v>0.342333793640115</v>
      </c>
      <c r="H9" s="0" t="n">
        <f aca="false">F9-$G$2</f>
        <v>-1.89402094841003</v>
      </c>
      <c r="I9" s="0" t="n">
        <f aca="false">2^-H9</f>
        <v>3.71669666427893</v>
      </c>
    </row>
    <row r="10" customFormat="false" ht="12.5" hidden="false" customHeight="false" outlineLevel="0" collapsed="false">
      <c r="A10" s="0" t="s">
        <v>12</v>
      </c>
      <c r="B10" s="0" t="s">
        <v>9</v>
      </c>
      <c r="C10" s="0" t="n">
        <v>16.8062686920166</v>
      </c>
      <c r="D10" s="0" t="s">
        <v>10</v>
      </c>
      <c r="E10" s="0" t="n">
        <v>18.4948711395263</v>
      </c>
      <c r="F10" s="0" t="n">
        <f aca="false">E10-C10</f>
        <v>1.6886024475097</v>
      </c>
      <c r="H10" s="0" t="n">
        <f aca="false">F10-$G$2</f>
        <v>-0.547752294540446</v>
      </c>
      <c r="I10" s="0" t="n">
        <f aca="false">2^-H10</f>
        <v>1.46180644003518</v>
      </c>
    </row>
    <row r="11" customFormat="false" ht="12.5" hidden="false" customHeight="false" outlineLevel="0" collapsed="false">
      <c r="A11" s="0" t="s">
        <v>13</v>
      </c>
      <c r="B11" s="0" t="s">
        <v>9</v>
      </c>
      <c r="C11" s="0" t="n">
        <v>16.2806015014648</v>
      </c>
      <c r="D11" s="0" t="s">
        <v>10</v>
      </c>
      <c r="E11" s="0" t="n">
        <v>16.69234085083</v>
      </c>
      <c r="F11" s="0" t="n">
        <f aca="false">E11-C11</f>
        <v>0.411739349365156</v>
      </c>
      <c r="H11" s="0" t="n">
        <f aca="false">F11-$G$2</f>
        <v>-1.82461539268499</v>
      </c>
      <c r="I11" s="0" t="n">
        <f aca="false">2^-H11</f>
        <v>3.54212565710598</v>
      </c>
      <c r="J11" s="0" t="n">
        <f aca="false">AVERAGE(I11:I13)</f>
        <v>2.21303579533648</v>
      </c>
    </row>
    <row r="12" customFormat="false" ht="12.5" hidden="false" customHeight="false" outlineLevel="0" collapsed="false">
      <c r="A12" s="0" t="s">
        <v>13</v>
      </c>
      <c r="B12" s="0" t="s">
        <v>9</v>
      </c>
      <c r="C12" s="0" t="n">
        <v>16.2067317962647</v>
      </c>
      <c r="D12" s="0" t="s">
        <v>10</v>
      </c>
      <c r="E12" s="0" t="n">
        <v>18.8540363311767</v>
      </c>
      <c r="F12" s="0" t="n">
        <f aca="false">E12-C12</f>
        <v>2.64730453491205</v>
      </c>
      <c r="H12" s="0" t="n">
        <f aca="false">F12-$G$2</f>
        <v>0.410949792861909</v>
      </c>
      <c r="I12" s="0" t="n">
        <f aca="false">2^-H12</f>
        <v>0.752128049999187</v>
      </c>
    </row>
    <row r="13" customFormat="false" ht="12.5" hidden="false" customHeight="false" outlineLevel="0" collapsed="false">
      <c r="A13" s="0" t="s">
        <v>13</v>
      </c>
      <c r="B13" s="0" t="s">
        <v>9</v>
      </c>
      <c r="C13" s="0" t="n">
        <v>18.7571220397949</v>
      </c>
      <c r="D13" s="0" t="s">
        <v>10</v>
      </c>
      <c r="E13" s="0" t="n">
        <v>19.7639788818359</v>
      </c>
      <c r="F13" s="0" t="n">
        <f aca="false">E13-C13</f>
        <v>1.00685684204098</v>
      </c>
      <c r="H13" s="0" t="n">
        <f aca="false">F13-$G$2</f>
        <v>-1.22949790000917</v>
      </c>
      <c r="I13" s="0" t="n">
        <f aca="false">2^-H13</f>
        <v>2.34485367890429</v>
      </c>
    </row>
    <row r="16" customFormat="false" ht="12.5" hidden="false" customHeight="false" outlineLevel="0" collapsed="false">
      <c r="A16" s="0" t="s">
        <v>8</v>
      </c>
      <c r="B16" s="0" t="s">
        <v>9</v>
      </c>
      <c r="C16" s="0" t="n">
        <v>15.4713230133057</v>
      </c>
      <c r="D16" s="0" t="s">
        <v>14</v>
      </c>
      <c r="E16" s="0" t="n">
        <v>25.5946578979492</v>
      </c>
      <c r="F16" s="0" t="n">
        <f aca="false">E16-C16</f>
        <v>10.1233348846436</v>
      </c>
      <c r="G16" s="0" t="n">
        <f aca="false">AVERAGE(F16:F27)</f>
        <v>9.9580815633138</v>
      </c>
      <c r="H16" s="0" t="n">
        <f aca="false">F16-$G$16</f>
        <v>0.165253321329752</v>
      </c>
      <c r="I16" s="0" t="n">
        <f aca="false">2^-H16</f>
        <v>0.891771920363009</v>
      </c>
      <c r="J16" s="0" t="n">
        <f aca="false">AVERAGE(I16:I18)</f>
        <v>1.15932497640893</v>
      </c>
    </row>
    <row r="17" customFormat="false" ht="12.5" hidden="false" customHeight="false" outlineLevel="0" collapsed="false">
      <c r="A17" s="0" t="s">
        <v>8</v>
      </c>
      <c r="B17" s="0" t="s">
        <v>9</v>
      </c>
      <c r="C17" s="0" t="n">
        <v>14.942645072937</v>
      </c>
      <c r="D17" s="0" t="s">
        <v>14</v>
      </c>
      <c r="E17" s="0" t="n">
        <v>25.04758644104</v>
      </c>
      <c r="F17" s="0" t="n">
        <f aca="false">E17-C17</f>
        <v>10.104941368103</v>
      </c>
      <c r="H17" s="0" t="n">
        <f aca="false">F17-$G$16</f>
        <v>0.146859804789225</v>
      </c>
      <c r="I17" s="0" t="n">
        <f aca="false">2^-H17</f>
        <v>0.903214276561198</v>
      </c>
    </row>
    <row r="18" customFormat="false" ht="12.5" hidden="false" customHeight="false" outlineLevel="0" collapsed="false">
      <c r="A18" s="0" t="s">
        <v>8</v>
      </c>
      <c r="B18" s="0" t="s">
        <v>9</v>
      </c>
      <c r="C18" s="0" t="n">
        <v>15.3693561553955</v>
      </c>
      <c r="D18" s="0" t="s">
        <v>14</v>
      </c>
      <c r="E18" s="0" t="n">
        <v>24.5764122009277</v>
      </c>
      <c r="F18" s="0" t="n">
        <f aca="false">E18-C18</f>
        <v>9.20705604553223</v>
      </c>
      <c r="H18" s="0" t="n">
        <f aca="false">F18-$G$16</f>
        <v>-0.751025517781576</v>
      </c>
      <c r="I18" s="0" t="n">
        <f aca="false">2^-H18</f>
        <v>1.68298873230257</v>
      </c>
    </row>
    <row r="19" customFormat="false" ht="12.5" hidden="false" customHeight="false" outlineLevel="0" collapsed="false">
      <c r="A19" s="0" t="s">
        <v>11</v>
      </c>
      <c r="B19" s="0" t="s">
        <v>9</v>
      </c>
      <c r="C19" s="0" t="n">
        <v>18.9183616638184</v>
      </c>
      <c r="D19" s="0" t="s">
        <v>14</v>
      </c>
      <c r="E19" s="0" t="n">
        <v>28.2661457061768</v>
      </c>
      <c r="F19" s="0" t="n">
        <f aca="false">E19-C19</f>
        <v>9.3477840423584</v>
      </c>
      <c r="H19" s="0" t="n">
        <f aca="false">F19-$G$16</f>
        <v>-0.610297520955404</v>
      </c>
      <c r="I19" s="0" t="n">
        <f aca="false">2^-H19</f>
        <v>1.52657399546176</v>
      </c>
      <c r="J19" s="0" t="n">
        <f aca="false">AVERAGE(I19:I21)</f>
        <v>1.51569493606411</v>
      </c>
    </row>
    <row r="20" customFormat="false" ht="12.5" hidden="false" customHeight="false" outlineLevel="0" collapsed="false">
      <c r="A20" s="0" t="s">
        <v>11</v>
      </c>
      <c r="B20" s="0" t="s">
        <v>9</v>
      </c>
      <c r="C20" s="0" t="n">
        <v>16.8754272460938</v>
      </c>
      <c r="D20" s="0" t="s">
        <v>14</v>
      </c>
      <c r="E20" s="0" t="n">
        <v>26.7924137115479</v>
      </c>
      <c r="F20" s="0" t="n">
        <f aca="false">E20-C20</f>
        <v>9.9169864654541</v>
      </c>
      <c r="H20" s="0" t="n">
        <f aca="false">F20-$G$16</f>
        <v>-0.0410950978597011</v>
      </c>
      <c r="I20" s="0" t="n">
        <f aca="false">2^-H20</f>
        <v>1.02889452710682</v>
      </c>
    </row>
    <row r="21" customFormat="false" ht="12.5" hidden="false" customHeight="false" outlineLevel="0" collapsed="false">
      <c r="A21" s="0" t="s">
        <v>11</v>
      </c>
      <c r="B21" s="0" t="s">
        <v>9</v>
      </c>
      <c r="C21" s="0" t="n">
        <v>18.8546810150147</v>
      </c>
      <c r="D21" s="0" t="s">
        <v>14</v>
      </c>
      <c r="E21" s="0" t="n">
        <v>27.8188228607178</v>
      </c>
      <c r="F21" s="0" t="n">
        <f aca="false">E21-C21</f>
        <v>8.96414184570313</v>
      </c>
      <c r="H21" s="0" t="n">
        <f aca="false">F21-$G$16</f>
        <v>-0.993939717610678</v>
      </c>
      <c r="I21" s="0" t="n">
        <f aca="false">2^-H21</f>
        <v>1.99161628562375</v>
      </c>
    </row>
    <row r="22" customFormat="false" ht="12.5" hidden="false" customHeight="false" outlineLevel="0" collapsed="false">
      <c r="A22" s="0" t="s">
        <v>12</v>
      </c>
      <c r="B22" s="0" t="s">
        <v>9</v>
      </c>
      <c r="C22" s="0" t="n">
        <v>14.6388854980469</v>
      </c>
      <c r="D22" s="0" t="s">
        <v>14</v>
      </c>
      <c r="E22" s="0" t="n">
        <v>23.494104385376</v>
      </c>
      <c r="F22" s="0" t="n">
        <f aca="false">E22-C22</f>
        <v>8.8552188873291</v>
      </c>
      <c r="H22" s="0" t="n">
        <f aca="false">F22-$G$16</f>
        <v>-1.1028626759847</v>
      </c>
      <c r="I22" s="0" t="n">
        <f aca="false">2^-H22</f>
        <v>2.14780449311985</v>
      </c>
      <c r="J22" s="0" t="n">
        <f aca="false">AVERAGE(I22:I24)</f>
        <v>2.10695362523624</v>
      </c>
    </row>
    <row r="23" customFormat="false" ht="12.5" hidden="false" customHeight="false" outlineLevel="0" collapsed="false">
      <c r="A23" s="0" t="s">
        <v>12</v>
      </c>
      <c r="B23" s="0" t="s">
        <v>9</v>
      </c>
      <c r="C23" s="0" t="n">
        <v>15.3760919570923</v>
      </c>
      <c r="D23" s="0" t="s">
        <v>14</v>
      </c>
      <c r="E23" s="0" t="n">
        <v>25.9619197845459</v>
      </c>
      <c r="F23" s="0" t="n">
        <f aca="false">E23-C23</f>
        <v>10.5858278274536</v>
      </c>
      <c r="H23" s="0" t="n">
        <f aca="false">F23-$G$16</f>
        <v>0.627746264139811</v>
      </c>
      <c r="I23" s="0" t="n">
        <f aca="false">2^-H23</f>
        <v>0.647186642021955</v>
      </c>
    </row>
    <row r="24" customFormat="false" ht="12.5" hidden="false" customHeight="false" outlineLevel="0" collapsed="false">
      <c r="A24" s="0" t="s">
        <v>12</v>
      </c>
      <c r="B24" s="0" t="s">
        <v>9</v>
      </c>
      <c r="C24" s="0" t="n">
        <v>16.8062686920166</v>
      </c>
      <c r="D24" s="0" t="s">
        <v>14</v>
      </c>
      <c r="E24" s="0" t="n">
        <v>24.9463710784912</v>
      </c>
      <c r="F24" s="0" t="n">
        <f aca="false">E24-C24</f>
        <v>8.14010238647461</v>
      </c>
      <c r="H24" s="0" t="n">
        <f aca="false">F24-$G$16</f>
        <v>-1.81797917683919</v>
      </c>
      <c r="I24" s="0" t="n">
        <f aca="false">2^-H24</f>
        <v>3.52586974056691</v>
      </c>
    </row>
    <row r="25" customFormat="false" ht="12.5" hidden="false" customHeight="false" outlineLevel="0" collapsed="false">
      <c r="A25" s="0" t="s">
        <v>13</v>
      </c>
      <c r="B25" s="0" t="s">
        <v>9</v>
      </c>
      <c r="C25" s="0" t="n">
        <v>16.2806015014648</v>
      </c>
      <c r="D25" s="0" t="s">
        <v>14</v>
      </c>
      <c r="E25" s="0" t="n">
        <v>26.6526584625244</v>
      </c>
      <c r="F25" s="0" t="n">
        <f aca="false">E25-C25</f>
        <v>10.3720569610596</v>
      </c>
      <c r="H25" s="0" t="n">
        <f aca="false">F25-$G$16</f>
        <v>0.413975397745768</v>
      </c>
      <c r="I25" s="0" t="n">
        <f aca="false">2^-H25</f>
        <v>0.7505523478046</v>
      </c>
      <c r="J25" s="0" t="n">
        <f aca="false">AVERAGE(I25:I27)</f>
        <v>2.92581142203989</v>
      </c>
    </row>
    <row r="26" customFormat="false" ht="12.5" hidden="false" customHeight="false" outlineLevel="0" collapsed="false">
      <c r="A26" s="0" t="s">
        <v>13</v>
      </c>
      <c r="B26" s="0" t="s">
        <v>9</v>
      </c>
      <c r="C26" s="0" t="n">
        <v>16.2067317962647</v>
      </c>
      <c r="D26" s="0" t="s">
        <v>14</v>
      </c>
      <c r="E26" s="0" t="n">
        <v>33.1315803527832</v>
      </c>
      <c r="F26" s="0" t="n">
        <f aca="false">E26-C26</f>
        <v>16.9248485565186</v>
      </c>
      <c r="H26" s="0" t="n">
        <f aca="false">F26-$G$16</f>
        <v>6.96676699320475</v>
      </c>
      <c r="I26" s="0" t="n">
        <f aca="false">2^-H26</f>
        <v>0.0079945525622582</v>
      </c>
    </row>
    <row r="27" customFormat="false" ht="12.5" hidden="false" customHeight="false" outlineLevel="0" collapsed="false">
      <c r="A27" s="0" t="s">
        <v>13</v>
      </c>
      <c r="B27" s="0" t="s">
        <v>9</v>
      </c>
      <c r="C27" s="0" t="n">
        <v>18.7571220397949</v>
      </c>
      <c r="D27" s="0" t="s">
        <v>14</v>
      </c>
      <c r="E27" s="0" t="n">
        <v>25.7118015289307</v>
      </c>
      <c r="F27" s="0" t="n">
        <f aca="false">E27-C27</f>
        <v>6.95467948913574</v>
      </c>
      <c r="H27" s="0" t="n">
        <f aca="false">F27-$G$16</f>
        <v>-3.00340207417806</v>
      </c>
      <c r="I27" s="0" t="n">
        <f aca="false">2^-H27</f>
        <v>8.01888736575283</v>
      </c>
    </row>
    <row r="31" customFormat="false" ht="12.5" hidden="false" customHeight="false" outlineLevel="0" collapsed="false">
      <c r="A31" s="0" t="s">
        <v>8</v>
      </c>
      <c r="B31" s="0" t="s">
        <v>9</v>
      </c>
      <c r="C31" s="0" t="n">
        <v>15.4713230133057</v>
      </c>
      <c r="D31" s="0" t="s">
        <v>15</v>
      </c>
      <c r="E31" s="0" t="n">
        <v>16.4351711273193</v>
      </c>
      <c r="F31" s="0" t="n">
        <f aca="false">E31-C31</f>
        <v>0.963848114013636</v>
      </c>
      <c r="G31" s="0" t="n">
        <f aca="false">AVERAGE(F31:F42)</f>
        <v>0.566416883468574</v>
      </c>
      <c r="H31" s="0" t="n">
        <f aca="false">F31-$G$31</f>
        <v>0.397431230545063</v>
      </c>
      <c r="I31" s="0" t="n">
        <f aca="false">2^-H31</f>
        <v>0.759208878719509</v>
      </c>
      <c r="J31" s="0" t="n">
        <f aca="false">AVERAGE(I31:I33)</f>
        <v>0.848583837513962</v>
      </c>
    </row>
    <row r="32" customFormat="false" ht="12.5" hidden="false" customHeight="false" outlineLevel="0" collapsed="false">
      <c r="A32" s="0" t="s">
        <v>8</v>
      </c>
      <c r="B32" s="0" t="s">
        <v>9</v>
      </c>
      <c r="C32" s="0" t="n">
        <v>14.942645072937</v>
      </c>
      <c r="D32" s="0" t="s">
        <v>15</v>
      </c>
      <c r="E32" s="0" t="n">
        <v>15.8169832229614</v>
      </c>
      <c r="F32" s="0" t="n">
        <f aca="false">E32-C32</f>
        <v>0.874338150024387</v>
      </c>
      <c r="H32" s="0" t="n">
        <f aca="false">F32-$G$31</f>
        <v>0.307921266555814</v>
      </c>
      <c r="I32" s="0" t="n">
        <f aca="false">2^-H32</f>
        <v>0.807804861440021</v>
      </c>
    </row>
    <row r="33" customFormat="false" ht="12.5" hidden="false" customHeight="false" outlineLevel="0" collapsed="false">
      <c r="A33" s="0" t="s">
        <v>8</v>
      </c>
      <c r="B33" s="0" t="s">
        <v>9</v>
      </c>
      <c r="C33" s="0" t="n">
        <v>15.3693561553955</v>
      </c>
      <c r="D33" s="0" t="s">
        <v>15</v>
      </c>
      <c r="E33" s="0" t="n">
        <v>15.9667787551879</v>
      </c>
      <c r="F33" s="0" t="n">
        <f aca="false">E33-C33</f>
        <v>0.597422599792392</v>
      </c>
      <c r="H33" s="0" t="n">
        <f aca="false">F33-$G$31</f>
        <v>0.0310057163238181</v>
      </c>
      <c r="I33" s="0" t="n">
        <f aca="false">2^-H33</f>
        <v>0.978737772382356</v>
      </c>
    </row>
    <row r="34" customFormat="false" ht="12.5" hidden="false" customHeight="false" outlineLevel="0" collapsed="false">
      <c r="A34" s="0" t="s">
        <v>11</v>
      </c>
      <c r="B34" s="0" t="s">
        <v>9</v>
      </c>
      <c r="C34" s="0" t="n">
        <v>18.9183616638184</v>
      </c>
      <c r="D34" s="0" t="s">
        <v>15</v>
      </c>
      <c r="E34" s="0" t="n">
        <v>19.6708850860595</v>
      </c>
      <c r="F34" s="0" t="n">
        <f aca="false">E34-C34</f>
        <v>0.75252342224114</v>
      </c>
      <c r="H34" s="0" t="n">
        <f aca="false">F34-$G$31</f>
        <v>0.186106538772566</v>
      </c>
      <c r="I34" s="0" t="n">
        <f aca="false">2^-H34</f>
        <v>0.878974648830347</v>
      </c>
      <c r="J34" s="0" t="n">
        <f aca="false">AVERAGE(I34:I36)</f>
        <v>1.17697392031905</v>
      </c>
    </row>
    <row r="35" customFormat="false" ht="12.5" hidden="false" customHeight="false" outlineLevel="0" collapsed="false">
      <c r="A35" s="0" t="s">
        <v>11</v>
      </c>
      <c r="B35" s="0" t="s">
        <v>9</v>
      </c>
      <c r="C35" s="0" t="n">
        <v>16.8754272460938</v>
      </c>
      <c r="D35" s="0" t="s">
        <v>15</v>
      </c>
      <c r="E35" s="0" t="n">
        <v>16.8854169845581</v>
      </c>
      <c r="F35" s="0" t="n">
        <f aca="false">E35-C35</f>
        <v>0.00998973846434836</v>
      </c>
      <c r="H35" s="0" t="n">
        <f aca="false">F35-$G$31</f>
        <v>-0.556427145004225</v>
      </c>
      <c r="I35" s="0" t="n">
        <f aca="false">2^-H35</f>
        <v>1.47062268560162</v>
      </c>
    </row>
    <row r="36" customFormat="false" ht="12.5" hidden="false" customHeight="false" outlineLevel="0" collapsed="false">
      <c r="A36" s="0" t="s">
        <v>11</v>
      </c>
      <c r="B36" s="0" t="s">
        <v>9</v>
      </c>
      <c r="C36" s="0" t="n">
        <v>18.8546810150147</v>
      </c>
      <c r="D36" s="0" t="s">
        <v>15</v>
      </c>
      <c r="E36" s="0" t="n">
        <v>19.1806926727294</v>
      </c>
      <c r="F36" s="0" t="n">
        <f aca="false">E36-C36</f>
        <v>0.326011657714751</v>
      </c>
      <c r="H36" s="0" t="n">
        <f aca="false">F36-$G$31</f>
        <v>-0.240405225753822</v>
      </c>
      <c r="I36" s="0" t="n">
        <f aca="false">2^-H36</f>
        <v>1.18132442652517</v>
      </c>
    </row>
    <row r="37" customFormat="false" ht="12.5" hidden="false" customHeight="false" outlineLevel="0" collapsed="false">
      <c r="A37" s="0" t="s">
        <v>12</v>
      </c>
      <c r="B37" s="0" t="s">
        <v>9</v>
      </c>
      <c r="C37" s="0" t="n">
        <v>14.6388854980469</v>
      </c>
      <c r="D37" s="0" t="s">
        <v>15</v>
      </c>
      <c r="E37" s="0" t="n">
        <v>15.1824045181274</v>
      </c>
      <c r="F37" s="0" t="n">
        <f aca="false">E37-C37</f>
        <v>0.543519020080526</v>
      </c>
      <c r="H37" s="0" t="n">
        <f aca="false">F37-$G$31</f>
        <v>-0.022897863388048</v>
      </c>
      <c r="I37" s="0" t="n">
        <f aca="false">2^-H37</f>
        <v>1.01599821213823</v>
      </c>
      <c r="J37" s="0" t="n">
        <f aca="false">AVERAGE(I37:I39)</f>
        <v>0.962488962216119</v>
      </c>
    </row>
    <row r="38" customFormat="false" ht="12.5" hidden="false" customHeight="false" outlineLevel="0" collapsed="false">
      <c r="A38" s="0" t="s">
        <v>12</v>
      </c>
      <c r="B38" s="0" t="s">
        <v>9</v>
      </c>
      <c r="C38" s="0" t="n">
        <v>15.3760919570923</v>
      </c>
      <c r="D38" s="0" t="s">
        <v>15</v>
      </c>
      <c r="E38" s="0" t="n">
        <v>15.43798828125</v>
      </c>
      <c r="F38" s="0" t="n">
        <f aca="false">E38-C38</f>
        <v>0.0618963241577148</v>
      </c>
      <c r="H38" s="0" t="n">
        <f aca="false">F38-$G$31</f>
        <v>-0.504520559310859</v>
      </c>
      <c r="I38" s="0" t="n">
        <f aca="false">2^-H38</f>
        <v>1.4186518272776</v>
      </c>
    </row>
    <row r="39" customFormat="false" ht="12.5" hidden="false" customHeight="false" outlineLevel="0" collapsed="false">
      <c r="A39" s="0" t="s">
        <v>12</v>
      </c>
      <c r="B39" s="0" t="s">
        <v>9</v>
      </c>
      <c r="C39" s="0" t="n">
        <v>16.8062686920166</v>
      </c>
      <c r="D39" s="0" t="s">
        <v>15</v>
      </c>
      <c r="E39" s="0" t="n">
        <v>18.5156860351562</v>
      </c>
      <c r="F39" s="0" t="n">
        <f aca="false">E39-C39</f>
        <v>1.7094173431396</v>
      </c>
      <c r="H39" s="0" t="n">
        <f aca="false">F39-$G$31</f>
        <v>1.14300045967103</v>
      </c>
      <c r="I39" s="0" t="n">
        <f aca="false">2^-H39</f>
        <v>0.452816847232532</v>
      </c>
    </row>
    <row r="40" customFormat="false" ht="12.5" hidden="false" customHeight="false" outlineLevel="0" collapsed="false">
      <c r="A40" s="0" t="s">
        <v>13</v>
      </c>
      <c r="B40" s="0" t="s">
        <v>9</v>
      </c>
      <c r="C40" s="0" t="n">
        <v>16.2806015014648</v>
      </c>
      <c r="D40" s="0" t="s">
        <v>15</v>
      </c>
      <c r="E40" s="0" t="n">
        <v>16.2917530822753</v>
      </c>
      <c r="F40" s="0" t="n">
        <f aca="false">E40-C40</f>
        <v>0.0111515808104556</v>
      </c>
      <c r="H40" s="0" t="n">
        <f aca="false">F40-$G$31</f>
        <v>-0.555265302658118</v>
      </c>
      <c r="I40" s="0" t="n">
        <f aca="false">2^-H40</f>
        <v>1.46943882910856</v>
      </c>
      <c r="J40" s="0" t="n">
        <f aca="false">AVERAGE(I40:I42)</f>
        <v>1.23745046839975</v>
      </c>
    </row>
    <row r="41" customFormat="false" ht="12.5" hidden="false" customHeight="false" outlineLevel="0" collapsed="false">
      <c r="A41" s="0" t="s">
        <v>13</v>
      </c>
      <c r="B41" s="0" t="s">
        <v>9</v>
      </c>
      <c r="C41" s="0" t="n">
        <v>16.2067317962647</v>
      </c>
      <c r="D41" s="0" t="s">
        <v>15</v>
      </c>
      <c r="E41" s="0" t="n">
        <v>17.1410608291625</v>
      </c>
      <c r="F41" s="0" t="n">
        <f aca="false">E41-C41</f>
        <v>0.934329032897853</v>
      </c>
      <c r="H41" s="0" t="n">
        <f aca="false">F41-$G$31</f>
        <v>0.36791214942928</v>
      </c>
      <c r="I41" s="0" t="n">
        <f aca="false">2^-H41</f>
        <v>0.774903115988874</v>
      </c>
    </row>
    <row r="42" customFormat="false" ht="12.5" hidden="false" customHeight="false" outlineLevel="0" collapsed="false">
      <c r="A42" s="0" t="s">
        <v>13</v>
      </c>
      <c r="B42" s="0" t="s">
        <v>9</v>
      </c>
      <c r="C42" s="0" t="n">
        <v>18.7571220397949</v>
      </c>
      <c r="D42" s="0" t="s">
        <v>15</v>
      </c>
      <c r="E42" s="0" t="n">
        <v>18.769677658081</v>
      </c>
      <c r="F42" s="0" t="n">
        <f aca="false">E42-C42</f>
        <v>0.0125556182860791</v>
      </c>
      <c r="H42" s="0" t="n">
        <f aca="false">F42-$G$31</f>
        <v>-0.553861265182495</v>
      </c>
      <c r="I42" s="0" t="n">
        <f aca="false">2^-H42</f>
        <v>1.46800946010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6" activeCellId="0" sqref="D36"/>
    </sheetView>
  </sheetViews>
  <sheetFormatPr defaultColWidth="8.72265625" defaultRowHeight="12.5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17.26"/>
    <col collapsed="false" customWidth="true" hidden="false" outlineLevel="0" max="3" min="3" style="0" width="13.72"/>
    <col collapsed="false" customWidth="true" hidden="false" outlineLevel="0" max="4" min="4" style="0" width="22.62"/>
  </cols>
  <sheetData>
    <row r="1" s="6" customFormat="true" ht="14" hidden="false" customHeight="false" outlineLevel="0" collapsed="false">
      <c r="A1" s="6" t="s">
        <v>16</v>
      </c>
      <c r="B1" s="6" t="s">
        <v>17</v>
      </c>
      <c r="C1" s="6" t="s">
        <v>18</v>
      </c>
      <c r="D1" s="6" t="s">
        <v>19</v>
      </c>
    </row>
    <row r="2" customFormat="false" ht="12.5" hidden="false" customHeight="false" outlineLevel="0" collapsed="false">
      <c r="A2" s="0" t="n">
        <v>0.210430974195059</v>
      </c>
      <c r="B2" s="0" t="n">
        <v>3.54212565710598</v>
      </c>
      <c r="C2" s="0" t="n">
        <v>0.511576479596456</v>
      </c>
      <c r="D2" s="0" t="n">
        <v>2.48658869241001</v>
      </c>
    </row>
    <row r="3" customFormat="false" ht="12.5" hidden="false" customHeight="false" outlineLevel="0" collapsed="false">
      <c r="A3" s="0" t="n">
        <v>3.71669666427893</v>
      </c>
      <c r="B3" s="0" t="n">
        <v>0.752128049999187</v>
      </c>
      <c r="C3" s="0" t="n">
        <v>0.941413133562534</v>
      </c>
      <c r="D3" s="0" t="n">
        <v>0.0487886905340241</v>
      </c>
    </row>
    <row r="4" customFormat="false" ht="12.5" hidden="false" customHeight="false" outlineLevel="0" collapsed="false">
      <c r="A4" s="0" t="n">
        <v>1.46180644003518</v>
      </c>
      <c r="B4" s="0" t="n">
        <v>2.34485367890429</v>
      </c>
      <c r="C4" s="0" t="n">
        <v>0.704187644952589</v>
      </c>
      <c r="D4" s="0" t="n">
        <v>3.403059240212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72265625" defaultRowHeight="12.5" zeroHeight="false" outlineLevelRow="0" outlineLevelCol="0"/>
  <cols>
    <col collapsed="false" customWidth="true" hidden="false" outlineLevel="0" max="1" min="1" style="0" width="17.26"/>
    <col collapsed="false" customWidth="true" hidden="false" outlineLevel="0" max="2" min="2" style="0" width="16.9"/>
    <col collapsed="false" customWidth="true" hidden="false" outlineLevel="0" max="3" min="3" style="0" width="15.72"/>
    <col collapsed="false" customWidth="true" hidden="false" outlineLevel="0" max="4" min="4" style="0" width="16.72"/>
  </cols>
  <sheetData>
    <row r="1" s="6" customFormat="true" ht="14" hidden="false" customHeight="false" outlineLevel="0" collapsed="false">
      <c r="A1" s="6" t="s">
        <v>16</v>
      </c>
      <c r="B1" s="6" t="s">
        <v>17</v>
      </c>
      <c r="C1" s="6" t="s">
        <v>18</v>
      </c>
      <c r="D1" s="6" t="s">
        <v>19</v>
      </c>
    </row>
    <row r="2" customFormat="false" ht="12.5" hidden="false" customHeight="false" outlineLevel="0" collapsed="false">
      <c r="A2" s="0" t="n">
        <v>2.14780449311985</v>
      </c>
      <c r="B2" s="0" t="n">
        <v>0.7505523478046</v>
      </c>
      <c r="C2" s="0" t="n">
        <v>0.891771920363009</v>
      </c>
      <c r="D2" s="0" t="n">
        <v>1.52657399546176</v>
      </c>
    </row>
    <row r="3" customFormat="false" ht="12.5" hidden="false" customHeight="false" outlineLevel="0" collapsed="false">
      <c r="A3" s="0" t="n">
        <v>0.647186642021955</v>
      </c>
      <c r="B3" s="0" t="n">
        <v>0.0079945525622582</v>
      </c>
      <c r="C3" s="0" t="n">
        <v>0.903214276561198</v>
      </c>
      <c r="D3" s="0" t="n">
        <v>1.02889452710682</v>
      </c>
    </row>
    <row r="4" customFormat="false" ht="12.5" hidden="false" customHeight="false" outlineLevel="0" collapsed="false">
      <c r="A4" s="0" t="n">
        <v>3.52586974056691</v>
      </c>
      <c r="B4" s="0" t="n">
        <v>8.01888736575283</v>
      </c>
      <c r="C4" s="0" t="n">
        <v>1.68298873230257</v>
      </c>
      <c r="D4" s="0" t="n">
        <v>1.99161628562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72265625" defaultRowHeight="12.5" zeroHeight="false" outlineLevelRow="0" outlineLevelCol="0"/>
  <cols>
    <col collapsed="false" customWidth="true" hidden="false" outlineLevel="0" max="4" min="4" style="0" width="16.53"/>
  </cols>
  <sheetData>
    <row r="1" s="6" customFormat="true" ht="14" hidden="false" customHeight="false" outlineLevel="0" collapsed="false">
      <c r="A1" s="6" t="s">
        <v>16</v>
      </c>
      <c r="B1" s="6" t="s">
        <v>17</v>
      </c>
      <c r="C1" s="6" t="s">
        <v>18</v>
      </c>
      <c r="D1" s="6" t="s">
        <v>19</v>
      </c>
    </row>
    <row r="2" customFormat="false" ht="12.5" hidden="false" customHeight="false" outlineLevel="0" collapsed="false">
      <c r="A2" s="0" t="n">
        <v>1.01599821213823</v>
      </c>
      <c r="B2" s="0" t="n">
        <v>1.46943882910856</v>
      </c>
      <c r="C2" s="0" t="n">
        <v>0.759208878719509</v>
      </c>
      <c r="D2" s="0" t="n">
        <v>0.878974648830347</v>
      </c>
    </row>
    <row r="3" customFormat="false" ht="12.5" hidden="false" customHeight="false" outlineLevel="0" collapsed="false">
      <c r="A3" s="0" t="n">
        <v>1.4186518272776</v>
      </c>
      <c r="B3" s="0" t="n">
        <v>0.774903115988874</v>
      </c>
      <c r="C3" s="0" t="n">
        <v>0.807804861440021</v>
      </c>
      <c r="D3" s="0" t="n">
        <v>1.47062268560162</v>
      </c>
    </row>
    <row r="4" customFormat="false" ht="12.5" hidden="false" customHeight="false" outlineLevel="0" collapsed="false">
      <c r="A4" s="0" t="n">
        <v>0.452816847232532</v>
      </c>
      <c r="B4" s="0" t="n">
        <v>1.46800946010182</v>
      </c>
      <c r="C4" s="0" t="n">
        <v>0.978737772382356</v>
      </c>
      <c r="D4" s="0" t="n">
        <v>1.181324426525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9T07:22:54Z</dcterms:created>
  <dc:creator>momo</dc:creator>
  <dc:description/>
  <dc:language>en-US</dc:language>
  <cp:lastModifiedBy>momo</cp:lastModifiedBy>
  <dcterms:modified xsi:type="dcterms:W3CDTF">2022-01-31T15:33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776E6C4C2340A392898D2DD6A1D9E0</vt:lpwstr>
  </property>
  <property fmtid="{D5CDD505-2E9C-101B-9397-08002B2CF9AE}" pid="3" name="KSOProductBuildVer">
    <vt:lpwstr>2052-11.1.0.11294</vt:lpwstr>
  </property>
</Properties>
</file>